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claudia.i.lopes\Desktop\Provas Frontiers\"/>
    </mc:Choice>
  </mc:AlternateContent>
  <xr:revisionPtr revIDLastSave="0" documentId="8_{65DC0B1E-DEE9-4776-BBC6-8AEA3CCE8FB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qPCR vs RNASeq" sheetId="2" r:id="rId1"/>
  </sheets>
  <externalReferences>
    <externalReference r:id="rId2"/>
  </externalReferences>
  <definedNames>
    <definedName name="_xlnm._FilterDatabase" localSheetId="0" hidden="1">'qPCR vs RNASeq'!$B$5:$D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" uniqueCount="34">
  <si>
    <t>ABI3</t>
  </si>
  <si>
    <t>ISA3</t>
  </si>
  <si>
    <t>EXPB2</t>
  </si>
  <si>
    <t>UGP2</t>
  </si>
  <si>
    <t>PAP85</t>
  </si>
  <si>
    <t>AGL15</t>
  </si>
  <si>
    <t>SBE2.2</t>
  </si>
  <si>
    <t>EXP15</t>
  </si>
  <si>
    <t>DGs</t>
  </si>
  <si>
    <t>PGM</t>
  </si>
  <si>
    <t>ABI5</t>
  </si>
  <si>
    <t>SUS4</t>
  </si>
  <si>
    <t>CRA1</t>
  </si>
  <si>
    <t>LEA</t>
  </si>
  <si>
    <t>ADG1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 (RNA-Seq. vs. RT-qPCR)</t>
    </r>
  </si>
  <si>
    <t>Gene</t>
  </si>
  <si>
    <t>Phvul.001G142000</t>
  </si>
  <si>
    <t>Phvul.001G189400</t>
  </si>
  <si>
    <t>Phvul.008G122100</t>
  </si>
  <si>
    <t>Phvul.005G035900</t>
  </si>
  <si>
    <t>Phvul.007G173600</t>
  </si>
  <si>
    <t>Phvul.007G192800</t>
  </si>
  <si>
    <t>Phvul.008G240600</t>
  </si>
  <si>
    <t>Phvul.008G284000</t>
  </si>
  <si>
    <t>Phvul.003G127500</t>
  </si>
  <si>
    <t>Phvul.001G187600</t>
  </si>
  <si>
    <t>Phvul.009G033200</t>
  </si>
  <si>
    <t>Phvul.002G318400</t>
  </si>
  <si>
    <t>Phvul.009G186400</t>
  </si>
  <si>
    <t>Phvul.007G235300</t>
  </si>
  <si>
    <t>Phvul.005G045900</t>
  </si>
  <si>
    <t>Dene ID</t>
  </si>
  <si>
    <t>Supplementary Table 3- Correlations between RNA-Seq and RT-qPCR data: correlation values between the  FPKM read value for each gene and the average gene expression  (RT-qPCR) are depicted for each time point studied. P-value &lt; 0,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</cellXfs>
  <cellStyles count="2">
    <cellStyle name="Normal" xfId="0" builtinId="0"/>
    <cellStyle name="Pe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 i="1">
                <a:solidFill>
                  <a:sysClr val="windowText" lastClr="000000"/>
                </a:solidFill>
              </a:rPr>
              <a:t>AD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0171638487602711E-3"/>
                  <c:y val="-5.33993399339934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ADG1!$A$2:$A$5</c:f>
              <c:numCache>
                <c:formatCode>General</c:formatCode>
                <c:ptCount val="4"/>
                <c:pt idx="0">
                  <c:v>0.42159558527215818</c:v>
                </c:pt>
                <c:pt idx="1">
                  <c:v>1.0208934564901522</c:v>
                </c:pt>
                <c:pt idx="2">
                  <c:v>1.062411089643845</c:v>
                </c:pt>
                <c:pt idx="3">
                  <c:v>0.81558660452054876</c:v>
                </c:pt>
              </c:numCache>
            </c:numRef>
          </c:xVal>
          <c:yVal>
            <c:numRef>
              <c:f>[1]ADG1!$B$2:$B$5</c:f>
              <c:numCache>
                <c:formatCode>General</c:formatCode>
                <c:ptCount val="4"/>
                <c:pt idx="0">
                  <c:v>98.506142136652286</c:v>
                </c:pt>
                <c:pt idx="1">
                  <c:v>234.03556986992234</c:v>
                </c:pt>
                <c:pt idx="2">
                  <c:v>278.8768905009037</c:v>
                </c:pt>
                <c:pt idx="3">
                  <c:v>221.55400495850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C9-4470-B268-47DE1191B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178264"/>
        <c:axId val="695178920"/>
      </c:scatterChart>
      <c:valAx>
        <c:axId val="695178264"/>
        <c:scaling>
          <c:orientation val="minMax"/>
          <c:max val="1.2"/>
          <c:min val="0.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178920"/>
        <c:crosses val="autoZero"/>
        <c:crossBetween val="midCat"/>
        <c:majorUnit val="0.4"/>
      </c:valAx>
      <c:valAx>
        <c:axId val="695178920"/>
        <c:scaling>
          <c:orientation val="minMax"/>
          <c:min val="9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178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AGL1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3245070581342202E-2"/>
                  <c:y val="-4.72666666666666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AGL15!$A$2:$A$5</c:f>
              <c:numCache>
                <c:formatCode>General</c:formatCode>
                <c:ptCount val="4"/>
                <c:pt idx="0">
                  <c:v>9.6400657386272029E-2</c:v>
                </c:pt>
                <c:pt idx="1">
                  <c:v>1.0095943638309397</c:v>
                </c:pt>
                <c:pt idx="2">
                  <c:v>0.37573586051025593</c:v>
                </c:pt>
                <c:pt idx="3">
                  <c:v>0.11862556967257522</c:v>
                </c:pt>
              </c:numCache>
            </c:numRef>
          </c:xVal>
          <c:yVal>
            <c:numRef>
              <c:f>[1]AGL15!$B$2:$B$5</c:f>
              <c:numCache>
                <c:formatCode>General</c:formatCode>
                <c:ptCount val="4"/>
                <c:pt idx="0">
                  <c:v>1.2066178961128458</c:v>
                </c:pt>
                <c:pt idx="1">
                  <c:v>49.040032764984169</c:v>
                </c:pt>
                <c:pt idx="2">
                  <c:v>19.218982941462901</c:v>
                </c:pt>
                <c:pt idx="3">
                  <c:v>4.7314264830683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2F-4EDB-9540-535B6163D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9025184"/>
        <c:axId val="689023216"/>
      </c:scatterChart>
      <c:valAx>
        <c:axId val="689025184"/>
        <c:scaling>
          <c:orientation val="minMax"/>
          <c:max val="1.2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023216"/>
        <c:crosses val="autoZero"/>
        <c:crossBetween val="midCat"/>
        <c:majorUnit val="0.4"/>
      </c:valAx>
      <c:valAx>
        <c:axId val="689023216"/>
        <c:scaling>
          <c:orientation val="minMax"/>
          <c:max val="5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025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PAP8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9000991365590898E-2"/>
                  <c:y val="-6.14782842551197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PAP85!$A$2:$A$5</c:f>
              <c:numCache>
                <c:formatCode>General</c:formatCode>
                <c:ptCount val="4"/>
                <c:pt idx="0">
                  <c:v>6.3392356059407268E-3</c:v>
                </c:pt>
                <c:pt idx="1">
                  <c:v>1.8070342649535209</c:v>
                </c:pt>
                <c:pt idx="2">
                  <c:v>17.202542900649046</c:v>
                </c:pt>
                <c:pt idx="3">
                  <c:v>15.441285834121841</c:v>
                </c:pt>
              </c:numCache>
            </c:numRef>
          </c:xVal>
          <c:yVal>
            <c:numRef>
              <c:f>[1]PAP85!$B$2:$B$5</c:f>
              <c:numCache>
                <c:formatCode>General</c:formatCode>
                <c:ptCount val="4"/>
                <c:pt idx="0">
                  <c:v>1.450547064979139</c:v>
                </c:pt>
                <c:pt idx="1">
                  <c:v>729.72959896006887</c:v>
                </c:pt>
                <c:pt idx="2">
                  <c:v>9017.3689956704802</c:v>
                </c:pt>
                <c:pt idx="3">
                  <c:v>9873.7962833488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8C-48AF-9F5F-8297F24A5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1603368"/>
        <c:axId val="781605336"/>
      </c:scatterChart>
      <c:valAx>
        <c:axId val="78160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1605336"/>
        <c:crosses val="autoZero"/>
        <c:crossBetween val="midCat"/>
      </c:valAx>
      <c:valAx>
        <c:axId val="781605336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1603368"/>
        <c:crosses val="autoZero"/>
        <c:crossBetween val="midCat"/>
        <c:majorUnit val="3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UGP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0604245453259598E-2"/>
                  <c:y val="-7.3719795546457372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UGP2!$A$2:$A$5</c:f>
              <c:numCache>
                <c:formatCode>General</c:formatCode>
                <c:ptCount val="4"/>
                <c:pt idx="0">
                  <c:v>0.60426703799945125</c:v>
                </c:pt>
                <c:pt idx="1">
                  <c:v>1.0218108395130427</c:v>
                </c:pt>
                <c:pt idx="2">
                  <c:v>0.9564183042397314</c:v>
                </c:pt>
                <c:pt idx="3">
                  <c:v>0.5228756570087939</c:v>
                </c:pt>
              </c:numCache>
            </c:numRef>
          </c:xVal>
          <c:yVal>
            <c:numRef>
              <c:f>[1]UGP2!$B$2:$B$5</c:f>
              <c:numCache>
                <c:formatCode>General</c:formatCode>
                <c:ptCount val="4"/>
                <c:pt idx="0">
                  <c:v>199.80150119116365</c:v>
                </c:pt>
                <c:pt idx="1">
                  <c:v>405.40829256959705</c:v>
                </c:pt>
                <c:pt idx="2">
                  <c:v>406.75957192540596</c:v>
                </c:pt>
                <c:pt idx="3">
                  <c:v>271.43158283428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47-4705-96ED-048825E609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0992800"/>
        <c:axId val="610994440"/>
      </c:scatterChart>
      <c:valAx>
        <c:axId val="610992800"/>
        <c:scaling>
          <c:orientation val="minMax"/>
          <c:min val="0.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994440"/>
        <c:crosses val="autoZero"/>
        <c:crossBetween val="midCat"/>
      </c:valAx>
      <c:valAx>
        <c:axId val="610994440"/>
        <c:scaling>
          <c:orientation val="minMax"/>
          <c:max val="410"/>
          <c:min val="19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992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EXPB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439146621135944"/>
                  <c:y val="-4.08920616222743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EXPB2!$A$2:$A$5</c:f>
              <c:numCache>
                <c:formatCode>General</c:formatCode>
                <c:ptCount val="4"/>
                <c:pt idx="0">
                  <c:v>5.6851225550673873E-2</c:v>
                </c:pt>
                <c:pt idx="1">
                  <c:v>1.1202800953683731</c:v>
                </c:pt>
                <c:pt idx="2">
                  <c:v>0.83285293488151257</c:v>
                </c:pt>
                <c:pt idx="3">
                  <c:v>0.29543577978705898</c:v>
                </c:pt>
              </c:numCache>
            </c:numRef>
          </c:xVal>
          <c:yVal>
            <c:numRef>
              <c:f>[1]EXPB2!$B$2:$B$5</c:f>
              <c:numCache>
                <c:formatCode>General</c:formatCode>
                <c:ptCount val="4"/>
                <c:pt idx="0">
                  <c:v>8.8009865179610127</c:v>
                </c:pt>
                <c:pt idx="1">
                  <c:v>194.62856159948865</c:v>
                </c:pt>
                <c:pt idx="2">
                  <c:v>120.88174476358967</c:v>
                </c:pt>
                <c:pt idx="3">
                  <c:v>68.839333662668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DD-4879-8B54-F54C316DE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9180648"/>
        <c:axId val="779185896"/>
      </c:scatterChart>
      <c:valAx>
        <c:axId val="779180648"/>
        <c:scaling>
          <c:orientation val="minMax"/>
          <c:max val="1.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9185896"/>
        <c:crosses val="autoZero"/>
        <c:crossBetween val="midCat"/>
        <c:majorUnit val="0.30000000000000004"/>
      </c:valAx>
      <c:valAx>
        <c:axId val="779185896"/>
        <c:scaling>
          <c:orientation val="minMax"/>
          <c:max val="2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9180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ISA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041619797525309E-2"/>
                  <c:y val="-5.432133882276184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ISA3!$A$2:$A$5</c:f>
              <c:numCache>
                <c:formatCode>General</c:formatCode>
                <c:ptCount val="4"/>
                <c:pt idx="0">
                  <c:v>0.57687687430546841</c:v>
                </c:pt>
                <c:pt idx="1">
                  <c:v>1.1468466216505031</c:v>
                </c:pt>
                <c:pt idx="2">
                  <c:v>2.1550682294180579</c:v>
                </c:pt>
                <c:pt idx="3">
                  <c:v>2.208582226545333</c:v>
                </c:pt>
              </c:numCache>
            </c:numRef>
          </c:xVal>
          <c:yVal>
            <c:numRef>
              <c:f>[1]ISA3!$B$2:$B$5</c:f>
              <c:numCache>
                <c:formatCode>General</c:formatCode>
                <c:ptCount val="4"/>
                <c:pt idx="0">
                  <c:v>19.750064176298903</c:v>
                </c:pt>
                <c:pt idx="1">
                  <c:v>39.49765198875253</c:v>
                </c:pt>
                <c:pt idx="2">
                  <c:v>104.6393835689765</c:v>
                </c:pt>
                <c:pt idx="3">
                  <c:v>127.53657407115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B6-4488-BCDA-60453A98CD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0728608"/>
        <c:axId val="820728936"/>
      </c:scatterChart>
      <c:valAx>
        <c:axId val="820728608"/>
        <c:scaling>
          <c:orientation val="minMax"/>
          <c:min val="0.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728936"/>
        <c:crosses val="autoZero"/>
        <c:crossBetween val="midCat"/>
      </c:valAx>
      <c:valAx>
        <c:axId val="820728936"/>
        <c:scaling>
          <c:orientation val="minMax"/>
          <c:max val="13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728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ABI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8105304201021931E-2"/>
                  <c:y val="2.62801914981672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ABI3!$A$2:$A$5</c:f>
              <c:numCache>
                <c:formatCode>General</c:formatCode>
                <c:ptCount val="4"/>
                <c:pt idx="0">
                  <c:v>1.8070896058649425E-2</c:v>
                </c:pt>
                <c:pt idx="1">
                  <c:v>1.0657857588588884</c:v>
                </c:pt>
                <c:pt idx="2">
                  <c:v>1.7027045341881724</c:v>
                </c:pt>
                <c:pt idx="3">
                  <c:v>1.3969228992311633</c:v>
                </c:pt>
              </c:numCache>
            </c:numRef>
          </c:xVal>
          <c:yVal>
            <c:numRef>
              <c:f>[1]ABI3!$B$2:$B$5</c:f>
              <c:numCache>
                <c:formatCode>General</c:formatCode>
                <c:ptCount val="4"/>
                <c:pt idx="0">
                  <c:v>0.41503174052512498</c:v>
                </c:pt>
                <c:pt idx="1">
                  <c:v>33.259718342523435</c:v>
                </c:pt>
                <c:pt idx="2">
                  <c:v>64.999179506972283</c:v>
                </c:pt>
                <c:pt idx="3">
                  <c:v>65.855627187864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72-40D2-8B40-337BB36693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840336"/>
        <c:axId val="777836400"/>
      </c:scatterChart>
      <c:valAx>
        <c:axId val="77784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836400"/>
        <c:crosses val="autoZero"/>
        <c:crossBetween val="midCat"/>
      </c:valAx>
      <c:valAx>
        <c:axId val="777836400"/>
        <c:scaling>
          <c:orientation val="minMax"/>
          <c:max val="7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840336"/>
        <c:crosses val="autoZero"/>
        <c:crossBetween val="midCat"/>
        <c:majorUnit val="1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LEA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3592409800449612E-2"/>
                  <c:y val="-2.71310116086235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LEA4-5'!$A$2:$A$5</c:f>
              <c:numCache>
                <c:formatCode>General</c:formatCode>
                <c:ptCount val="4"/>
                <c:pt idx="0">
                  <c:v>0.13988365402741551</c:v>
                </c:pt>
                <c:pt idx="1">
                  <c:v>1.0999598466387146</c:v>
                </c:pt>
                <c:pt idx="2">
                  <c:v>145.86889795199394</c:v>
                </c:pt>
                <c:pt idx="3">
                  <c:v>720.9151011281424</c:v>
                </c:pt>
              </c:numCache>
            </c:numRef>
          </c:xVal>
          <c:yVal>
            <c:numRef>
              <c:f>'[1]LEA4-5'!$B$2:$B$5</c:f>
              <c:numCache>
                <c:formatCode>General</c:formatCode>
                <c:ptCount val="4"/>
                <c:pt idx="0">
                  <c:v>3.2547240734924565</c:v>
                </c:pt>
                <c:pt idx="1">
                  <c:v>13.055645823856436</c:v>
                </c:pt>
                <c:pt idx="2">
                  <c:v>2277.1944492111916</c:v>
                </c:pt>
                <c:pt idx="3">
                  <c:v>12619.591172991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4C-444A-9DCF-74FDA123A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1786608"/>
        <c:axId val="531789888"/>
      </c:scatterChart>
      <c:valAx>
        <c:axId val="531786608"/>
        <c:scaling>
          <c:orientation val="minMax"/>
          <c:max val="75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789888"/>
        <c:crosses val="autoZero"/>
        <c:crossBetween val="midCat"/>
        <c:majorUnit val="250"/>
      </c:valAx>
      <c:valAx>
        <c:axId val="531789888"/>
        <c:scaling>
          <c:orientation val="minMax"/>
          <c:max val="1300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786608"/>
        <c:crosses val="autoZero"/>
        <c:crossBetween val="midCat"/>
        <c:majorUnit val="4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CRA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7109832424793051E-3"/>
                  <c:y val="-7.356550580431177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RA1!$A$4:$A$7</c:f>
              <c:numCache>
                <c:formatCode>General</c:formatCode>
                <c:ptCount val="4"/>
                <c:pt idx="0">
                  <c:v>5.4349849311084173E-3</c:v>
                </c:pt>
                <c:pt idx="1">
                  <c:v>2.4129624662709368</c:v>
                </c:pt>
                <c:pt idx="2">
                  <c:v>29.498345693246847</c:v>
                </c:pt>
                <c:pt idx="3">
                  <c:v>60.808586828985632</c:v>
                </c:pt>
              </c:numCache>
            </c:numRef>
          </c:xVal>
          <c:yVal>
            <c:numRef>
              <c:f>[1]CRA1!$B$4:$B$7</c:f>
              <c:numCache>
                <c:formatCode>General</c:formatCode>
                <c:ptCount val="4"/>
                <c:pt idx="0">
                  <c:v>1.4672153249196196</c:v>
                </c:pt>
                <c:pt idx="1">
                  <c:v>625.45422222485956</c:v>
                </c:pt>
                <c:pt idx="2">
                  <c:v>7121.2077318319998</c:v>
                </c:pt>
                <c:pt idx="3">
                  <c:v>9308.82463130171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31-4389-9DE7-D7F1955F48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3353912"/>
        <c:axId val="693354240"/>
      </c:scatterChart>
      <c:valAx>
        <c:axId val="693353912"/>
        <c:scaling>
          <c:orientation val="minMax"/>
          <c:max val="7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354240"/>
        <c:crosses val="autoZero"/>
        <c:crossBetween val="midCat"/>
        <c:majorUnit val="30"/>
      </c:valAx>
      <c:valAx>
        <c:axId val="693354240"/>
        <c:scaling>
          <c:orientation val="minMax"/>
          <c:max val="1000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353912"/>
        <c:crosses val="autoZero"/>
        <c:crossBetween val="midCat"/>
        <c:majorUnit val="3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SUS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2266727528624136E-2"/>
                  <c:y val="-1.386401326699834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US4!$A$2:$A$5</c:f>
              <c:numCache>
                <c:formatCode>General</c:formatCode>
                <c:ptCount val="4"/>
                <c:pt idx="0">
                  <c:v>0.45490100997249883</c:v>
                </c:pt>
                <c:pt idx="1">
                  <c:v>1.0734515721829416</c:v>
                </c:pt>
                <c:pt idx="2">
                  <c:v>0.98999910600329122</c:v>
                </c:pt>
                <c:pt idx="3">
                  <c:v>0.65318942739537267</c:v>
                </c:pt>
              </c:numCache>
            </c:numRef>
          </c:xVal>
          <c:yVal>
            <c:numRef>
              <c:f>[1]SUS4!$B$2:$B$5</c:f>
              <c:numCache>
                <c:formatCode>General</c:formatCode>
                <c:ptCount val="4"/>
                <c:pt idx="0">
                  <c:v>203.74578968467901</c:v>
                </c:pt>
                <c:pt idx="1">
                  <c:v>549.32720851352633</c:v>
                </c:pt>
                <c:pt idx="2">
                  <c:v>581.37897075612432</c:v>
                </c:pt>
                <c:pt idx="3">
                  <c:v>369.42737685373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A4-4E47-8A95-FCA3EF7995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3270280"/>
        <c:axId val="773269296"/>
      </c:scatterChart>
      <c:valAx>
        <c:axId val="773270280"/>
        <c:scaling>
          <c:orientation val="minMax"/>
          <c:max val="1.2"/>
          <c:min val="0.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269296"/>
        <c:crosses val="autoZero"/>
        <c:crossBetween val="midCat"/>
        <c:majorUnit val="0.4"/>
      </c:valAx>
      <c:valAx>
        <c:axId val="773269296"/>
        <c:scaling>
          <c:orientation val="minMax"/>
          <c:max val="600"/>
          <c:min val="2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270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ABI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588582677165355E-2"/>
                  <c:y val="-2.03960396039603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ABI5!$A$2:$A$5</c:f>
              <c:numCache>
                <c:formatCode>General</c:formatCode>
                <c:ptCount val="4"/>
                <c:pt idx="0">
                  <c:v>5.2577807738306316E-2</c:v>
                </c:pt>
                <c:pt idx="1">
                  <c:v>1.4643392786022922</c:v>
                </c:pt>
                <c:pt idx="2">
                  <c:v>6.0685774470922027</c:v>
                </c:pt>
                <c:pt idx="3">
                  <c:v>6.2988773591310157</c:v>
                </c:pt>
              </c:numCache>
            </c:numRef>
          </c:xVal>
          <c:yVal>
            <c:numRef>
              <c:f>[1]ABI5!$B$2:$B$5</c:f>
              <c:numCache>
                <c:formatCode>General</c:formatCode>
                <c:ptCount val="4"/>
                <c:pt idx="0">
                  <c:v>1.926728300178703</c:v>
                </c:pt>
                <c:pt idx="1">
                  <c:v>72.034890224240598</c:v>
                </c:pt>
                <c:pt idx="2">
                  <c:v>356.91760501867429</c:v>
                </c:pt>
                <c:pt idx="3">
                  <c:v>509.67714894842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E4-456C-9527-C001842D95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1963072"/>
        <c:axId val="691965040"/>
      </c:scatterChart>
      <c:valAx>
        <c:axId val="691963072"/>
        <c:scaling>
          <c:orientation val="minMax"/>
          <c:max val="6.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1965040"/>
        <c:crosses val="autoZero"/>
        <c:crossBetween val="midCat"/>
        <c:majorUnit val="2"/>
      </c:valAx>
      <c:valAx>
        <c:axId val="691965040"/>
        <c:scaling>
          <c:orientation val="minMax"/>
          <c:max val="51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1963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PG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3209613800962836E-2"/>
                  <c:y val="-5.39333050218871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PGM!$A$2:$A$5</c:f>
              <c:numCache>
                <c:formatCode>General</c:formatCode>
                <c:ptCount val="4"/>
                <c:pt idx="0">
                  <c:v>0.47668669075751136</c:v>
                </c:pt>
                <c:pt idx="1">
                  <c:v>1.0202666849419213</c:v>
                </c:pt>
                <c:pt idx="2">
                  <c:v>0.83986922734909275</c:v>
                </c:pt>
                <c:pt idx="3">
                  <c:v>0.38414563842994093</c:v>
                </c:pt>
              </c:numCache>
            </c:numRef>
          </c:xVal>
          <c:yVal>
            <c:numRef>
              <c:f>[1]PGM!$B$2:$B$5</c:f>
              <c:numCache>
                <c:formatCode>General</c:formatCode>
                <c:ptCount val="4"/>
                <c:pt idx="0">
                  <c:v>86.666933709013605</c:v>
                </c:pt>
                <c:pt idx="1">
                  <c:v>184.78592461130802</c:v>
                </c:pt>
                <c:pt idx="2">
                  <c:v>164.20939279941899</c:v>
                </c:pt>
                <c:pt idx="3">
                  <c:v>87.047268079014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21-455F-809D-2E022FEA9F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4850536"/>
        <c:axId val="694851192"/>
      </c:scatterChart>
      <c:valAx>
        <c:axId val="694850536"/>
        <c:scaling>
          <c:orientation val="minMax"/>
          <c:max val="1.1000000000000001"/>
          <c:min val="0.3000000000000000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851192"/>
        <c:crosses val="autoZero"/>
        <c:crossBetween val="midCat"/>
        <c:majorUnit val="0.30000000000000004"/>
      </c:valAx>
      <c:valAx>
        <c:axId val="694851192"/>
        <c:scaling>
          <c:orientation val="minMax"/>
          <c:max val="190"/>
          <c:min val="8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850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 i="1">
                <a:solidFill>
                  <a:sysClr val="windowText" lastClr="000000"/>
                </a:solidFill>
              </a:rPr>
              <a:t>EXP1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0434695663042117E-2"/>
                  <c:y val="-4.72666666666666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EXP15!$A$2:$A$5</c:f>
              <c:numCache>
                <c:formatCode>General</c:formatCode>
                <c:ptCount val="4"/>
                <c:pt idx="0">
                  <c:v>0.34147767390193695</c:v>
                </c:pt>
                <c:pt idx="1">
                  <c:v>1.0034333248070688</c:v>
                </c:pt>
                <c:pt idx="2">
                  <c:v>0.98762807088816607</c:v>
                </c:pt>
                <c:pt idx="3">
                  <c:v>1.5277053581377384</c:v>
                </c:pt>
              </c:numCache>
            </c:numRef>
          </c:xVal>
          <c:yVal>
            <c:numRef>
              <c:f>[1]EXP15!$B$2:$B$5</c:f>
              <c:numCache>
                <c:formatCode>General</c:formatCode>
                <c:ptCount val="4"/>
                <c:pt idx="0">
                  <c:v>111.18879739565311</c:v>
                </c:pt>
                <c:pt idx="1">
                  <c:v>312.55707247697768</c:v>
                </c:pt>
                <c:pt idx="2">
                  <c:v>347.61590381098432</c:v>
                </c:pt>
                <c:pt idx="3">
                  <c:v>485.68682585716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A1-47C4-9266-B3F23C2AC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1374272"/>
        <c:axId val="611350328"/>
      </c:scatterChart>
      <c:valAx>
        <c:axId val="611374272"/>
        <c:scaling>
          <c:orientation val="minMax"/>
          <c:max val="1.6"/>
          <c:min val="0.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1350328"/>
        <c:crosses val="autoZero"/>
        <c:crossBetween val="midCat"/>
        <c:majorUnit val="0.4"/>
      </c:valAx>
      <c:valAx>
        <c:axId val="611350328"/>
        <c:scaling>
          <c:orientation val="minMax"/>
          <c:max val="500"/>
          <c:min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1374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DG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1646842733736231E-2"/>
                  <c:y val="-2.85984251968503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DGs!$A$2:$A$5</c:f>
              <c:numCache>
                <c:formatCode>General</c:formatCode>
                <c:ptCount val="4"/>
                <c:pt idx="0">
                  <c:v>1.1356629110951071</c:v>
                </c:pt>
                <c:pt idx="1">
                  <c:v>1.0299350474627715</c:v>
                </c:pt>
                <c:pt idx="2">
                  <c:v>0.28184835041365303</c:v>
                </c:pt>
                <c:pt idx="3">
                  <c:v>0.28972125410436783</c:v>
                </c:pt>
              </c:numCache>
            </c:numRef>
          </c:xVal>
          <c:yVal>
            <c:numRef>
              <c:f>[1]DGs!$B$2:$B$5</c:f>
              <c:numCache>
                <c:formatCode>General</c:formatCode>
                <c:ptCount val="4"/>
                <c:pt idx="0">
                  <c:v>57.686480183533526</c:v>
                </c:pt>
                <c:pt idx="1">
                  <c:v>26.724148696944834</c:v>
                </c:pt>
                <c:pt idx="2">
                  <c:v>8.0096767623547098</c:v>
                </c:pt>
                <c:pt idx="3">
                  <c:v>7.1832270486580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62-4D4C-9966-9E66EAD18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2196288"/>
        <c:axId val="772196616"/>
      </c:scatterChart>
      <c:valAx>
        <c:axId val="772196288"/>
        <c:scaling>
          <c:orientation val="minMax"/>
          <c:min val="0.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2196616"/>
        <c:crosses val="autoZero"/>
        <c:crossBetween val="midCat"/>
        <c:majorUnit val="0.4"/>
      </c:valAx>
      <c:valAx>
        <c:axId val="772196616"/>
        <c:scaling>
          <c:orientation val="minMax"/>
          <c:max val="60"/>
          <c:min val="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2196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SBE2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0615463374809834E-2"/>
                  <c:y val="-2.72666523534633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BE2.2'!$A$2:$A$5</c:f>
              <c:numCache>
                <c:formatCode>General</c:formatCode>
                <c:ptCount val="4"/>
                <c:pt idx="0">
                  <c:v>0.45715812574036691</c:v>
                </c:pt>
                <c:pt idx="1">
                  <c:v>1.0749165621493459</c:v>
                </c:pt>
                <c:pt idx="2">
                  <c:v>1.1105010014727243</c:v>
                </c:pt>
                <c:pt idx="3">
                  <c:v>1.0909264921048909</c:v>
                </c:pt>
              </c:numCache>
            </c:numRef>
          </c:xVal>
          <c:yVal>
            <c:numRef>
              <c:f>'[1]SBE2.2'!$B$2:$B$5</c:f>
              <c:numCache>
                <c:formatCode>General</c:formatCode>
                <c:ptCount val="4"/>
                <c:pt idx="0">
                  <c:v>22.042408659019362</c:v>
                </c:pt>
                <c:pt idx="1">
                  <c:v>57.109309110388132</c:v>
                </c:pt>
                <c:pt idx="2">
                  <c:v>67.671111266106536</c:v>
                </c:pt>
                <c:pt idx="3">
                  <c:v>62.740497007557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EE-4CB0-B218-9D7AE2E9DF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0742384"/>
        <c:axId val="820716472"/>
      </c:scatterChart>
      <c:valAx>
        <c:axId val="820742384"/>
        <c:scaling>
          <c:orientation val="minMax"/>
          <c:max val="1.2"/>
          <c:min val="0.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716472"/>
        <c:crosses val="autoZero"/>
        <c:crossBetween val="midCat"/>
        <c:majorUnit val="0.30000000000000004"/>
      </c:valAx>
      <c:valAx>
        <c:axId val="820716472"/>
        <c:scaling>
          <c:orientation val="minMax"/>
          <c:max val="70"/>
          <c:min val="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742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8570</xdr:colOff>
      <xdr:row>3</xdr:row>
      <xdr:rowOff>48987</xdr:rowOff>
    </xdr:from>
    <xdr:to>
      <xdr:col>14</xdr:col>
      <xdr:colOff>149600</xdr:colOff>
      <xdr:row>12</xdr:row>
      <xdr:rowOff>1640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88766A-1027-4BA0-86EF-99B554D2F8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4147</xdr:colOff>
      <xdr:row>33</xdr:row>
      <xdr:rowOff>97453</xdr:rowOff>
    </xdr:from>
    <xdr:to>
      <xdr:col>7</xdr:col>
      <xdr:colOff>310122</xdr:colOff>
      <xdr:row>43</xdr:row>
      <xdr:rowOff>10045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FD1632-386A-4A3C-808C-D262C5CCC1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47102</xdr:colOff>
      <xdr:row>13</xdr:row>
      <xdr:rowOff>67759</xdr:rowOff>
    </xdr:from>
    <xdr:to>
      <xdr:col>10</xdr:col>
      <xdr:colOff>548168</xdr:colOff>
      <xdr:row>23</xdr:row>
      <xdr:rowOff>147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D4A1E4B-7F2F-483C-B643-B697B98644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44939</xdr:colOff>
      <xdr:row>43</xdr:row>
      <xdr:rowOff>140034</xdr:rowOff>
    </xdr:from>
    <xdr:to>
      <xdr:col>10</xdr:col>
      <xdr:colOff>567577</xdr:colOff>
      <xdr:row>53</xdr:row>
      <xdr:rowOff>14303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1EF1759-51AB-4351-A3AC-6A9DB0DA90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59749</xdr:colOff>
      <xdr:row>3</xdr:row>
      <xdr:rowOff>58232</xdr:rowOff>
    </xdr:from>
    <xdr:to>
      <xdr:col>10</xdr:col>
      <xdr:colOff>560815</xdr:colOff>
      <xdr:row>12</xdr:row>
      <xdr:rowOff>17329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61602E2-F646-4ABC-9E37-4EF45D237C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612402</xdr:colOff>
      <xdr:row>33</xdr:row>
      <xdr:rowOff>79760</xdr:rowOff>
    </xdr:from>
    <xdr:to>
      <xdr:col>14</xdr:col>
      <xdr:colOff>148479</xdr:colOff>
      <xdr:row>43</xdr:row>
      <xdr:rowOff>8276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EEFE2A0-C203-45F1-9A6B-FF18F90E3A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53746</xdr:colOff>
      <xdr:row>23</xdr:row>
      <xdr:rowOff>46706</xdr:rowOff>
    </xdr:from>
    <xdr:to>
      <xdr:col>7</xdr:col>
      <xdr:colOff>309721</xdr:colOff>
      <xdr:row>33</xdr:row>
      <xdr:rowOff>4970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463A07A-9070-4EBC-B589-D9E3179F7B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11765</xdr:colOff>
      <xdr:row>13</xdr:row>
      <xdr:rowOff>64634</xdr:rowOff>
    </xdr:from>
    <xdr:to>
      <xdr:col>14</xdr:col>
      <xdr:colOff>142795</xdr:colOff>
      <xdr:row>23</xdr:row>
      <xdr:rowOff>1160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A9F7BD5-517C-4852-BA6C-0CA08D0920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57269</xdr:colOff>
      <xdr:row>43</xdr:row>
      <xdr:rowOff>143635</xdr:rowOff>
    </xdr:from>
    <xdr:to>
      <xdr:col>7</xdr:col>
      <xdr:colOff>313244</xdr:colOff>
      <xdr:row>53</xdr:row>
      <xdr:rowOff>14663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A7AE815-22E8-4BB1-BAFA-CC1698617B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89924</xdr:colOff>
      <xdr:row>13</xdr:row>
      <xdr:rowOff>64634</xdr:rowOff>
    </xdr:from>
    <xdr:to>
      <xdr:col>7</xdr:col>
      <xdr:colOff>319005</xdr:colOff>
      <xdr:row>23</xdr:row>
      <xdr:rowOff>1160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23A18F1-EDDC-4372-90EA-006131A651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347100</xdr:colOff>
      <xdr:row>33</xdr:row>
      <xdr:rowOff>96490</xdr:rowOff>
    </xdr:from>
    <xdr:to>
      <xdr:col>10</xdr:col>
      <xdr:colOff>569738</xdr:colOff>
      <xdr:row>43</xdr:row>
      <xdr:rowOff>9949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1BA0B938-FF01-4A30-85C2-56D6C6E36C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610960</xdr:colOff>
      <xdr:row>43</xdr:row>
      <xdr:rowOff>125627</xdr:rowOff>
    </xdr:from>
    <xdr:to>
      <xdr:col>14</xdr:col>
      <xdr:colOff>143035</xdr:colOff>
      <xdr:row>53</xdr:row>
      <xdr:rowOff>12862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87E4ED0-CC54-42B3-919F-B373B5E8F1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343579</xdr:colOff>
      <xdr:row>23</xdr:row>
      <xdr:rowOff>49426</xdr:rowOff>
    </xdr:from>
    <xdr:to>
      <xdr:col>10</xdr:col>
      <xdr:colOff>564697</xdr:colOff>
      <xdr:row>33</xdr:row>
      <xdr:rowOff>5242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5C2BBF57-3BAE-456B-A26A-3CECA6F3BF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</xdr:col>
      <xdr:colOff>607760</xdr:colOff>
      <xdr:row>23</xdr:row>
      <xdr:rowOff>44383</xdr:rowOff>
    </xdr:from>
    <xdr:to>
      <xdr:col>14</xdr:col>
      <xdr:colOff>142636</xdr:colOff>
      <xdr:row>33</xdr:row>
      <xdr:rowOff>4738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2E316107-94E6-408B-8B05-15EECEE027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</xdr:col>
      <xdr:colOff>78242</xdr:colOff>
      <xdr:row>3</xdr:row>
      <xdr:rowOff>51027</xdr:rowOff>
    </xdr:from>
    <xdr:to>
      <xdr:col>7</xdr:col>
      <xdr:colOff>324692</xdr:colOff>
      <xdr:row>13</xdr:row>
      <xdr:rowOff>30214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40286415-2C73-4951-99DF-5BFFA81CD6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qPCR\Results\SPSS\Correlations\FEITO\SPSS_C&#225;lculos_RT-qPCR_Av.10DAA_SlopeDilu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DG1"/>
      <sheetName val="LEA4-5"/>
      <sheetName val="CRA1"/>
      <sheetName val="SUS4"/>
      <sheetName val="ABI5"/>
      <sheetName val="PGM"/>
      <sheetName val="EXP15"/>
      <sheetName val="DGs"/>
      <sheetName val="SBE2.2"/>
      <sheetName val="AGL15"/>
      <sheetName val="PAP85"/>
      <sheetName val="UGP2"/>
      <sheetName val="EXPB2"/>
      <sheetName val="ISA3"/>
      <sheetName val="ABI3"/>
    </sheetNames>
    <sheetDataSet>
      <sheetData sheetId="0">
        <row r="2">
          <cell r="A2">
            <v>0.42159558527215818</v>
          </cell>
          <cell r="B2">
            <v>98.506142136652286</v>
          </cell>
        </row>
        <row r="3">
          <cell r="A3">
            <v>1.0208934564901522</v>
          </cell>
          <cell r="B3">
            <v>234.03556986992234</v>
          </cell>
        </row>
        <row r="4">
          <cell r="A4">
            <v>1.062411089643845</v>
          </cell>
          <cell r="B4">
            <v>278.8768905009037</v>
          </cell>
        </row>
        <row r="5">
          <cell r="A5">
            <v>0.81558660452054876</v>
          </cell>
          <cell r="B5">
            <v>221.55400495850759</v>
          </cell>
        </row>
      </sheetData>
      <sheetData sheetId="1">
        <row r="2">
          <cell r="A2">
            <v>0.13988365402741551</v>
          </cell>
          <cell r="B2">
            <v>3.2547240734924565</v>
          </cell>
        </row>
        <row r="3">
          <cell r="A3">
            <v>1.0999598466387146</v>
          </cell>
          <cell r="B3">
            <v>13.055645823856436</v>
          </cell>
        </row>
        <row r="4">
          <cell r="A4">
            <v>145.86889795199394</v>
          </cell>
          <cell r="B4">
            <v>2277.1944492111916</v>
          </cell>
        </row>
        <row r="5">
          <cell r="A5">
            <v>720.9151011281424</v>
          </cell>
          <cell r="B5">
            <v>12619.591172991482</v>
          </cell>
        </row>
      </sheetData>
      <sheetData sheetId="2">
        <row r="4">
          <cell r="A4">
            <v>5.4349849311084173E-3</v>
          </cell>
          <cell r="B4">
            <v>1.4672153249196196</v>
          </cell>
        </row>
        <row r="5">
          <cell r="A5">
            <v>2.4129624662709368</v>
          </cell>
          <cell r="B5">
            <v>625.45422222485956</v>
          </cell>
        </row>
        <row r="6">
          <cell r="A6">
            <v>29.498345693246847</v>
          </cell>
          <cell r="B6">
            <v>7121.2077318319998</v>
          </cell>
        </row>
        <row r="7">
          <cell r="A7">
            <v>60.808586828985632</v>
          </cell>
          <cell r="B7">
            <v>9308.8246313017171</v>
          </cell>
        </row>
      </sheetData>
      <sheetData sheetId="3">
        <row r="2">
          <cell r="A2">
            <v>0.45490100997249883</v>
          </cell>
          <cell r="B2">
            <v>203.74578968467901</v>
          </cell>
        </row>
        <row r="3">
          <cell r="A3">
            <v>1.0734515721829416</v>
          </cell>
          <cell r="B3">
            <v>549.32720851352633</v>
          </cell>
        </row>
        <row r="4">
          <cell r="A4">
            <v>0.98999910600329122</v>
          </cell>
          <cell r="B4">
            <v>581.37897075612432</v>
          </cell>
        </row>
        <row r="5">
          <cell r="A5">
            <v>0.65318942739537267</v>
          </cell>
          <cell r="B5">
            <v>369.42737685373532</v>
          </cell>
        </row>
      </sheetData>
      <sheetData sheetId="4">
        <row r="2">
          <cell r="A2">
            <v>5.2577807738306316E-2</v>
          </cell>
          <cell r="B2">
            <v>1.926728300178703</v>
          </cell>
        </row>
        <row r="3">
          <cell r="A3">
            <v>1.4643392786022922</v>
          </cell>
          <cell r="B3">
            <v>72.034890224240598</v>
          </cell>
        </row>
        <row r="4">
          <cell r="A4">
            <v>6.0685774470922027</v>
          </cell>
          <cell r="B4">
            <v>356.91760501867429</v>
          </cell>
        </row>
        <row r="5">
          <cell r="A5">
            <v>6.2988773591310157</v>
          </cell>
          <cell r="B5">
            <v>509.67714894842931</v>
          </cell>
        </row>
      </sheetData>
      <sheetData sheetId="5">
        <row r="2">
          <cell r="A2">
            <v>0.47668669075751136</v>
          </cell>
          <cell r="B2">
            <v>86.666933709013605</v>
          </cell>
        </row>
        <row r="3">
          <cell r="A3">
            <v>1.0202666849419213</v>
          </cell>
          <cell r="B3">
            <v>184.78592461130802</v>
          </cell>
        </row>
        <row r="4">
          <cell r="A4">
            <v>0.83986922734909275</v>
          </cell>
          <cell r="B4">
            <v>164.20939279941899</v>
          </cell>
        </row>
        <row r="5">
          <cell r="A5">
            <v>0.38414563842994093</v>
          </cell>
          <cell r="B5">
            <v>87.047268079014017</v>
          </cell>
        </row>
      </sheetData>
      <sheetData sheetId="6">
        <row r="2">
          <cell r="A2">
            <v>0.34147767390193695</v>
          </cell>
          <cell r="B2">
            <v>111.18879739565311</v>
          </cell>
        </row>
        <row r="3">
          <cell r="A3">
            <v>1.0034333248070688</v>
          </cell>
          <cell r="B3">
            <v>312.55707247697768</v>
          </cell>
        </row>
        <row r="4">
          <cell r="A4">
            <v>0.98762807088816607</v>
          </cell>
          <cell r="B4">
            <v>347.61590381098432</v>
          </cell>
        </row>
        <row r="5">
          <cell r="A5">
            <v>1.5277053581377384</v>
          </cell>
          <cell r="B5">
            <v>485.68682585716465</v>
          </cell>
        </row>
      </sheetData>
      <sheetData sheetId="7">
        <row r="2">
          <cell r="A2">
            <v>1.1356629110951071</v>
          </cell>
          <cell r="B2">
            <v>57.686480183533526</v>
          </cell>
        </row>
        <row r="3">
          <cell r="A3">
            <v>1.0299350474627715</v>
          </cell>
          <cell r="B3">
            <v>26.724148696944834</v>
          </cell>
        </row>
        <row r="4">
          <cell r="A4">
            <v>0.28184835041365303</v>
          </cell>
          <cell r="B4">
            <v>8.0096767623547098</v>
          </cell>
        </row>
        <row r="5">
          <cell r="A5">
            <v>0.28972125410436783</v>
          </cell>
          <cell r="B5">
            <v>7.1832270486580301</v>
          </cell>
        </row>
      </sheetData>
      <sheetData sheetId="8">
        <row r="2">
          <cell r="A2">
            <v>0.45715812574036691</v>
          </cell>
          <cell r="B2">
            <v>22.042408659019362</v>
          </cell>
        </row>
        <row r="3">
          <cell r="A3">
            <v>1.0749165621493459</v>
          </cell>
          <cell r="B3">
            <v>57.109309110388132</v>
          </cell>
        </row>
        <row r="4">
          <cell r="A4">
            <v>1.1105010014727243</v>
          </cell>
          <cell r="B4">
            <v>67.671111266106536</v>
          </cell>
        </row>
        <row r="5">
          <cell r="A5">
            <v>1.0909264921048909</v>
          </cell>
          <cell r="B5">
            <v>62.740497007557487</v>
          </cell>
        </row>
      </sheetData>
      <sheetData sheetId="9">
        <row r="2">
          <cell r="A2">
            <v>9.6400657386272029E-2</v>
          </cell>
          <cell r="B2">
            <v>1.2066178961128458</v>
          </cell>
        </row>
        <row r="3">
          <cell r="A3">
            <v>1.0095943638309397</v>
          </cell>
          <cell r="B3">
            <v>49.040032764984169</v>
          </cell>
        </row>
        <row r="4">
          <cell r="A4">
            <v>0.37573586051025593</v>
          </cell>
          <cell r="B4">
            <v>19.218982941462901</v>
          </cell>
        </row>
        <row r="5">
          <cell r="A5">
            <v>0.11862556967257522</v>
          </cell>
          <cell r="B5">
            <v>4.7314264830683674</v>
          </cell>
        </row>
      </sheetData>
      <sheetData sheetId="10">
        <row r="2">
          <cell r="A2">
            <v>6.3392356059407268E-3</v>
          </cell>
          <cell r="B2">
            <v>1.450547064979139</v>
          </cell>
        </row>
        <row r="3">
          <cell r="A3">
            <v>1.8070342649535209</v>
          </cell>
          <cell r="B3">
            <v>729.72959896006887</v>
          </cell>
        </row>
        <row r="4">
          <cell r="A4">
            <v>17.202542900649046</v>
          </cell>
          <cell r="B4">
            <v>9017.3689956704802</v>
          </cell>
        </row>
        <row r="5">
          <cell r="A5">
            <v>15.441285834121841</v>
          </cell>
          <cell r="B5">
            <v>9873.7962833488327</v>
          </cell>
        </row>
      </sheetData>
      <sheetData sheetId="11">
        <row r="2">
          <cell r="A2">
            <v>0.60426703799945125</v>
          </cell>
          <cell r="B2">
            <v>199.80150119116365</v>
          </cell>
        </row>
        <row r="3">
          <cell r="A3">
            <v>1.0218108395130427</v>
          </cell>
          <cell r="B3">
            <v>405.40829256959705</v>
          </cell>
        </row>
        <row r="4">
          <cell r="A4">
            <v>0.9564183042397314</v>
          </cell>
          <cell r="B4">
            <v>406.75957192540596</v>
          </cell>
        </row>
        <row r="5">
          <cell r="A5">
            <v>0.5228756570087939</v>
          </cell>
          <cell r="B5">
            <v>271.4315828342813</v>
          </cell>
        </row>
      </sheetData>
      <sheetData sheetId="12">
        <row r="2">
          <cell r="A2">
            <v>5.6851225550673873E-2</v>
          </cell>
          <cell r="B2">
            <v>8.8009865179610127</v>
          </cell>
        </row>
        <row r="3">
          <cell r="A3">
            <v>1.1202800953683731</v>
          </cell>
          <cell r="B3">
            <v>194.62856159948865</v>
          </cell>
        </row>
        <row r="4">
          <cell r="A4">
            <v>0.83285293488151257</v>
          </cell>
          <cell r="B4">
            <v>120.88174476358967</v>
          </cell>
        </row>
        <row r="5">
          <cell r="A5">
            <v>0.29543577978705898</v>
          </cell>
          <cell r="B5">
            <v>68.839333662668523</v>
          </cell>
        </row>
      </sheetData>
      <sheetData sheetId="13">
        <row r="2">
          <cell r="A2">
            <v>0.57687687430546841</v>
          </cell>
          <cell r="B2">
            <v>19.750064176298903</v>
          </cell>
        </row>
        <row r="3">
          <cell r="A3">
            <v>1.1468466216505031</v>
          </cell>
          <cell r="B3">
            <v>39.49765198875253</v>
          </cell>
        </row>
        <row r="4">
          <cell r="A4">
            <v>2.1550682294180579</v>
          </cell>
          <cell r="B4">
            <v>104.6393835689765</v>
          </cell>
        </row>
        <row r="5">
          <cell r="A5">
            <v>2.208582226545333</v>
          </cell>
          <cell r="B5">
            <v>127.53657407115732</v>
          </cell>
        </row>
      </sheetData>
      <sheetData sheetId="14">
        <row r="2">
          <cell r="A2">
            <v>1.8070896058649425E-2</v>
          </cell>
          <cell r="B2">
            <v>0.41503174052512498</v>
          </cell>
        </row>
        <row r="3">
          <cell r="A3">
            <v>1.0657857588588884</v>
          </cell>
          <cell r="B3">
            <v>33.259718342523435</v>
          </cell>
        </row>
        <row r="4">
          <cell r="A4">
            <v>1.7027045341881724</v>
          </cell>
          <cell r="B4">
            <v>64.999179506972283</v>
          </cell>
        </row>
        <row r="5">
          <cell r="A5">
            <v>1.3969228992311633</v>
          </cell>
          <cell r="B5">
            <v>65.8556271878644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69277-9FDB-4CB4-AA6B-A0F2CF4F918F}">
  <dimension ref="A2:Z20"/>
  <sheetViews>
    <sheetView tabSelected="1" zoomScale="66" zoomScaleNormal="66" workbookViewId="0">
      <selection activeCell="T55" sqref="T55"/>
    </sheetView>
  </sheetViews>
  <sheetFormatPr defaultRowHeight="15" x14ac:dyDescent="0.25"/>
  <cols>
    <col min="2" max="2" width="11.85546875" customWidth="1"/>
    <col min="3" max="3" width="20.7109375" style="3" customWidth="1"/>
    <col min="4" max="4" width="26.5703125" customWidth="1"/>
    <col min="7" max="7" width="17" bestFit="1" customWidth="1"/>
    <col min="8" max="8" width="8.140625" bestFit="1" customWidth="1"/>
    <col min="26" max="26" width="42.42578125" customWidth="1"/>
  </cols>
  <sheetData>
    <row r="2" spans="1:26" ht="28.5" customHeight="1" x14ac:dyDescent="0.25">
      <c r="A2" s="5" t="s">
        <v>33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6" x14ac:dyDescent="0.25">
      <c r="B4" s="3"/>
      <c r="D4" s="3"/>
    </row>
    <row r="5" spans="1:26" ht="17.25" x14ac:dyDescent="0.25">
      <c r="B5" s="2" t="s">
        <v>16</v>
      </c>
      <c r="C5" s="2" t="s">
        <v>32</v>
      </c>
      <c r="D5" s="2" t="s">
        <v>15</v>
      </c>
    </row>
    <row r="6" spans="1:26" x14ac:dyDescent="0.25">
      <c r="B6" s="6" t="s">
        <v>0</v>
      </c>
      <c r="C6" s="3" t="s">
        <v>19</v>
      </c>
      <c r="D6" s="4">
        <v>0.93300000000000005</v>
      </c>
    </row>
    <row r="7" spans="1:26" x14ac:dyDescent="0.25">
      <c r="B7" s="6" t="s">
        <v>10</v>
      </c>
      <c r="C7" s="3" t="s">
        <v>18</v>
      </c>
      <c r="D7" s="4">
        <v>0.94299999999999995</v>
      </c>
    </row>
    <row r="8" spans="1:26" x14ac:dyDescent="0.25">
      <c r="B8" s="6" t="s">
        <v>14</v>
      </c>
      <c r="C8" s="3" t="s">
        <v>24</v>
      </c>
      <c r="D8" s="4">
        <v>0.94499999999999995</v>
      </c>
    </row>
    <row r="9" spans="1:26" x14ac:dyDescent="0.25">
      <c r="B9" s="6" t="s">
        <v>5</v>
      </c>
      <c r="C9" s="3" t="s">
        <v>20</v>
      </c>
      <c r="D9" s="4">
        <v>0.99399999999999999</v>
      </c>
    </row>
    <row r="10" spans="1:26" x14ac:dyDescent="0.25">
      <c r="B10" s="6" t="s">
        <v>12</v>
      </c>
      <c r="C10" s="3" t="s">
        <v>22</v>
      </c>
      <c r="D10" s="4">
        <v>0.92700000000000005</v>
      </c>
    </row>
    <row r="11" spans="1:26" x14ac:dyDescent="0.25">
      <c r="B11" s="6" t="s">
        <v>8</v>
      </c>
      <c r="C11" s="1" t="s">
        <v>31</v>
      </c>
      <c r="D11" s="4">
        <v>0.79400000000000004</v>
      </c>
    </row>
    <row r="12" spans="1:26" x14ac:dyDescent="0.25">
      <c r="B12" s="6" t="s">
        <v>7</v>
      </c>
      <c r="C12" s="3" t="s">
        <v>29</v>
      </c>
      <c r="D12" s="4">
        <v>0.98599999999999999</v>
      </c>
    </row>
    <row r="13" spans="1:26" x14ac:dyDescent="0.25">
      <c r="B13" s="6" t="s">
        <v>2</v>
      </c>
      <c r="C13" s="3" t="s">
        <v>30</v>
      </c>
      <c r="D13" s="4">
        <v>0.96199999999999997</v>
      </c>
    </row>
    <row r="14" spans="1:26" x14ac:dyDescent="0.25">
      <c r="B14" s="6" t="s">
        <v>1</v>
      </c>
      <c r="C14" s="3" t="s">
        <v>27</v>
      </c>
      <c r="D14" s="4">
        <v>0.95799999999999996</v>
      </c>
    </row>
    <row r="15" spans="1:26" x14ac:dyDescent="0.25">
      <c r="B15" s="6" t="s">
        <v>13</v>
      </c>
      <c r="C15" s="3" t="s">
        <v>17</v>
      </c>
      <c r="D15" s="4">
        <v>1</v>
      </c>
    </row>
    <row r="16" spans="1:26" x14ac:dyDescent="0.25">
      <c r="B16" s="6" t="s">
        <v>4</v>
      </c>
      <c r="C16" s="1" t="s">
        <v>21</v>
      </c>
      <c r="D16" s="4">
        <v>0.97799999999999998</v>
      </c>
    </row>
    <row r="17" spans="2:4" x14ac:dyDescent="0.25">
      <c r="B17" s="6" t="s">
        <v>9</v>
      </c>
      <c r="C17" s="3" t="s">
        <v>28</v>
      </c>
      <c r="D17" s="4">
        <v>0.97599999999999998</v>
      </c>
    </row>
    <row r="18" spans="2:4" x14ac:dyDescent="0.25">
      <c r="B18" s="6" t="s">
        <v>6</v>
      </c>
      <c r="C18" s="3" t="s">
        <v>26</v>
      </c>
      <c r="D18" s="4">
        <v>0.97299999999999998</v>
      </c>
    </row>
    <row r="19" spans="2:4" x14ac:dyDescent="0.25">
      <c r="B19" s="6" t="s">
        <v>11</v>
      </c>
      <c r="C19" s="3" t="s">
        <v>25</v>
      </c>
      <c r="D19" s="4">
        <v>0.95099999999999996</v>
      </c>
    </row>
    <row r="20" spans="2:4" x14ac:dyDescent="0.25">
      <c r="B20" s="6" t="s">
        <v>3</v>
      </c>
      <c r="C20" s="1" t="s">
        <v>23</v>
      </c>
      <c r="D20" s="4">
        <v>0.82099999999999995</v>
      </c>
    </row>
  </sheetData>
  <mergeCells count="1">
    <mergeCell ref="A2:Z2"/>
  </mergeCells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qPCR vs 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áudia</dc:creator>
  <cp:lastModifiedBy>Cláudia Isabel Rodrigues Lopes</cp:lastModifiedBy>
  <dcterms:created xsi:type="dcterms:W3CDTF">2015-06-05T18:17:20Z</dcterms:created>
  <dcterms:modified xsi:type="dcterms:W3CDTF">2025-05-05T09:18:35Z</dcterms:modified>
</cp:coreProperties>
</file>